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01_Lavoro/A_Projects/PANCREAS/A_LCM-seq/"/>
    </mc:Choice>
  </mc:AlternateContent>
  <xr:revisionPtr revIDLastSave="0" documentId="13_ncr:1_{B126E5F0-DAE7-7544-BEFB-F9AB6A20382D}" xr6:coauthVersionLast="47" xr6:coauthVersionMax="47" xr10:uidLastSave="{00000000-0000-0000-0000-000000000000}"/>
  <bookViews>
    <workbookView xWindow="1560" yWindow="500" windowWidth="27240" windowHeight="16420" xr2:uid="{9F1D6375-AA26-BF4E-B224-04DF9FA24E22}"/>
  </bookViews>
  <sheets>
    <sheet name="Coho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C26" i="1"/>
  <c r="C25" i="1"/>
  <c r="C24" i="1"/>
  <c r="C22" i="1"/>
  <c r="C21" i="1"/>
  <c r="C20" i="1"/>
  <c r="C18" i="1"/>
  <c r="C17" i="1"/>
  <c r="C16" i="1"/>
  <c r="C15" i="1"/>
  <c r="C13" i="1"/>
  <c r="C12" i="1"/>
  <c r="C11" i="1"/>
  <c r="C10" i="1"/>
  <c r="C7" i="1"/>
</calcChain>
</file>

<file path=xl/sharedStrings.xml><?xml version="1.0" encoding="utf-8"?>
<sst xmlns="http://schemas.openxmlformats.org/spreadsheetml/2006/main" count="30" uniqueCount="30">
  <si>
    <t>Variables</t>
  </si>
  <si>
    <t>Count</t>
  </si>
  <si>
    <t>Percentage</t>
  </si>
  <si>
    <t>Number of Patients</t>
  </si>
  <si>
    <t>Age</t>
  </si>
  <si>
    <t xml:space="preserve">     Mean Age (diagnosis/biopsy)</t>
  </si>
  <si>
    <t>70 yrs</t>
  </si>
  <si>
    <t xml:space="preserve">     Age Range</t>
  </si>
  <si>
    <t>39-87 yrs</t>
  </si>
  <si>
    <t>Gender</t>
  </si>
  <si>
    <t xml:space="preserve">     Female</t>
  </si>
  <si>
    <t xml:space="preserve">     Male</t>
  </si>
  <si>
    <t>Stage</t>
  </si>
  <si>
    <t xml:space="preserve">     Stage I</t>
  </si>
  <si>
    <t xml:space="preserve">     Stage II</t>
  </si>
  <si>
    <t xml:space="preserve">     Stage III</t>
  </si>
  <si>
    <t xml:space="preserve">     Stage IV</t>
  </si>
  <si>
    <t>Grade</t>
  </si>
  <si>
    <t xml:space="preserve">     Grade 1</t>
  </si>
  <si>
    <t xml:space="preserve">     Grade 2</t>
  </si>
  <si>
    <t xml:space="preserve">     Grade 3</t>
  </si>
  <si>
    <t xml:space="preserve">     Grade 4</t>
  </si>
  <si>
    <t>Tumor Location</t>
  </si>
  <si>
    <t xml:space="preserve">     Head</t>
  </si>
  <si>
    <t xml:space="preserve">     Body</t>
  </si>
  <si>
    <t xml:space="preserve">     Tail</t>
  </si>
  <si>
    <t>Treatment</t>
  </si>
  <si>
    <t xml:space="preserve">     Neoadjuvant Therapy</t>
  </si>
  <si>
    <t xml:space="preserve">     Adjuvant Therapy</t>
  </si>
  <si>
    <t xml:space="preserve">     No Adjuvant 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 applyAlignment="1">
      <alignment horizontal="left"/>
    </xf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left"/>
    </xf>
    <xf numFmtId="0" fontId="2" fillId="0" borderId="2" xfId="1" applyFont="1" applyBorder="1" applyAlignment="1">
      <alignment horizontal="left"/>
    </xf>
    <xf numFmtId="0" fontId="1" fillId="0" borderId="2" xfId="1" applyBorder="1"/>
    <xf numFmtId="0" fontId="2" fillId="0" borderId="2" xfId="1" quotePrefix="1" applyFont="1" applyBorder="1" applyAlignment="1">
      <alignment horizontal="left"/>
    </xf>
    <xf numFmtId="0" fontId="2" fillId="0" borderId="2" xfId="1" applyFont="1" applyBorder="1" applyAlignment="1">
      <alignment horizontal="center"/>
    </xf>
    <xf numFmtId="9" fontId="2" fillId="0" borderId="2" xfId="2" applyFont="1" applyBorder="1" applyAlignment="1">
      <alignment horizontal="center"/>
    </xf>
    <xf numFmtId="9" fontId="4" fillId="0" borderId="2" xfId="2" applyFont="1" applyBorder="1" applyAlignment="1">
      <alignment horizontal="center"/>
    </xf>
    <xf numFmtId="9" fontId="4" fillId="0" borderId="2" xfId="2" applyFont="1" applyFill="1" applyBorder="1" applyAlignment="1">
      <alignment horizontal="center"/>
    </xf>
    <xf numFmtId="0" fontId="2" fillId="0" borderId="3" xfId="1" quotePrefix="1" applyFont="1" applyBorder="1" applyAlignment="1">
      <alignment horizontal="left"/>
    </xf>
    <xf numFmtId="0" fontId="2" fillId="0" borderId="3" xfId="1" applyFont="1" applyBorder="1" applyAlignment="1">
      <alignment horizontal="center"/>
    </xf>
    <xf numFmtId="9" fontId="4" fillId="0" borderId="3" xfId="2" applyFont="1" applyBorder="1" applyAlignment="1">
      <alignment horizontal="center"/>
    </xf>
    <xf numFmtId="0" fontId="3" fillId="0" borderId="4" xfId="1" applyFont="1" applyBorder="1" applyAlignment="1">
      <alignment horizontal="left"/>
    </xf>
    <xf numFmtId="0" fontId="2" fillId="0" borderId="4" xfId="1" applyFont="1" applyBorder="1" applyAlignment="1">
      <alignment horizontal="center"/>
    </xf>
    <xf numFmtId="9" fontId="2" fillId="0" borderId="4" xfId="2" applyFont="1" applyBorder="1" applyAlignment="1">
      <alignment horizontal="center"/>
    </xf>
    <xf numFmtId="0" fontId="2" fillId="0" borderId="3" xfId="1" applyFont="1" applyBorder="1" applyAlignment="1">
      <alignment horizontal="left"/>
    </xf>
    <xf numFmtId="9" fontId="2" fillId="0" borderId="3" xfId="2" applyFont="1" applyBorder="1" applyAlignment="1">
      <alignment horizontal="center"/>
    </xf>
  </cellXfs>
  <cellStyles count="3">
    <cellStyle name="Normal" xfId="0" builtinId="0"/>
    <cellStyle name="Normal 2" xfId="1" xr:uid="{1616E4B5-CAE3-5D4A-8245-B7B4D3A6AAAC}"/>
    <cellStyle name="Per cent 2" xfId="2" xr:uid="{F7D096AA-6A32-1C4D-8E64-4F25D6772E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2EAD0-6446-5348-B61C-507CEF13B42C}">
  <dimension ref="A1:IV26"/>
  <sheetViews>
    <sheetView tabSelected="1" topLeftCell="A29" workbookViewId="0">
      <selection activeCell="D32" sqref="D32"/>
    </sheetView>
  </sheetViews>
  <sheetFormatPr baseColWidth="10" defaultColWidth="24.6640625" defaultRowHeight="15" x14ac:dyDescent="0.2"/>
  <cols>
    <col min="1" max="1" width="30.5" style="2" bestFit="1" customWidth="1"/>
    <col min="2" max="3" width="21.6640625" style="2" customWidth="1"/>
    <col min="4" max="256" width="24.6640625" style="2"/>
    <col min="257" max="257" width="29.83203125" style="2" customWidth="1"/>
    <col min="258" max="512" width="24.6640625" style="2"/>
    <col min="513" max="513" width="29.83203125" style="2" customWidth="1"/>
    <col min="514" max="768" width="24.6640625" style="2"/>
    <col min="769" max="769" width="29.83203125" style="2" customWidth="1"/>
    <col min="770" max="1024" width="24.6640625" style="2"/>
    <col min="1025" max="1025" width="29.83203125" style="2" customWidth="1"/>
    <col min="1026" max="1280" width="24.6640625" style="2"/>
    <col min="1281" max="1281" width="29.83203125" style="2" customWidth="1"/>
    <col min="1282" max="1536" width="24.6640625" style="2"/>
    <col min="1537" max="1537" width="29.83203125" style="2" customWidth="1"/>
    <col min="1538" max="1792" width="24.6640625" style="2"/>
    <col min="1793" max="1793" width="29.83203125" style="2" customWidth="1"/>
    <col min="1794" max="2048" width="24.6640625" style="2"/>
    <col min="2049" max="2049" width="29.83203125" style="2" customWidth="1"/>
    <col min="2050" max="2304" width="24.6640625" style="2"/>
    <col min="2305" max="2305" width="29.83203125" style="2" customWidth="1"/>
    <col min="2306" max="2560" width="24.6640625" style="2"/>
    <col min="2561" max="2561" width="29.83203125" style="2" customWidth="1"/>
    <col min="2562" max="2816" width="24.6640625" style="2"/>
    <col min="2817" max="2817" width="29.83203125" style="2" customWidth="1"/>
    <col min="2818" max="3072" width="24.6640625" style="2"/>
    <col min="3073" max="3073" width="29.83203125" style="2" customWidth="1"/>
    <col min="3074" max="3328" width="24.6640625" style="2"/>
    <col min="3329" max="3329" width="29.83203125" style="2" customWidth="1"/>
    <col min="3330" max="3584" width="24.6640625" style="2"/>
    <col min="3585" max="3585" width="29.83203125" style="2" customWidth="1"/>
    <col min="3586" max="3840" width="24.6640625" style="2"/>
    <col min="3841" max="3841" width="29.83203125" style="2" customWidth="1"/>
    <col min="3842" max="4096" width="24.6640625" style="2"/>
    <col min="4097" max="4097" width="29.83203125" style="2" customWidth="1"/>
    <col min="4098" max="4352" width="24.6640625" style="2"/>
    <col min="4353" max="4353" width="29.83203125" style="2" customWidth="1"/>
    <col min="4354" max="4608" width="24.6640625" style="2"/>
    <col min="4609" max="4609" width="29.83203125" style="2" customWidth="1"/>
    <col min="4610" max="4864" width="24.6640625" style="2"/>
    <col min="4865" max="4865" width="29.83203125" style="2" customWidth="1"/>
    <col min="4866" max="5120" width="24.6640625" style="2"/>
    <col min="5121" max="5121" width="29.83203125" style="2" customWidth="1"/>
    <col min="5122" max="5376" width="24.6640625" style="2"/>
    <col min="5377" max="5377" width="29.83203125" style="2" customWidth="1"/>
    <col min="5378" max="5632" width="24.6640625" style="2"/>
    <col min="5633" max="5633" width="29.83203125" style="2" customWidth="1"/>
    <col min="5634" max="5888" width="24.6640625" style="2"/>
    <col min="5889" max="5889" width="29.83203125" style="2" customWidth="1"/>
    <col min="5890" max="6144" width="24.6640625" style="2"/>
    <col min="6145" max="6145" width="29.83203125" style="2" customWidth="1"/>
    <col min="6146" max="6400" width="24.6640625" style="2"/>
    <col min="6401" max="6401" width="29.83203125" style="2" customWidth="1"/>
    <col min="6402" max="6656" width="24.6640625" style="2"/>
    <col min="6657" max="6657" width="29.83203125" style="2" customWidth="1"/>
    <col min="6658" max="6912" width="24.6640625" style="2"/>
    <col min="6913" max="6913" width="29.83203125" style="2" customWidth="1"/>
    <col min="6914" max="7168" width="24.6640625" style="2"/>
    <col min="7169" max="7169" width="29.83203125" style="2" customWidth="1"/>
    <col min="7170" max="7424" width="24.6640625" style="2"/>
    <col min="7425" max="7425" width="29.83203125" style="2" customWidth="1"/>
    <col min="7426" max="7680" width="24.6640625" style="2"/>
    <col min="7681" max="7681" width="29.83203125" style="2" customWidth="1"/>
    <col min="7682" max="7936" width="24.6640625" style="2"/>
    <col min="7937" max="7937" width="29.83203125" style="2" customWidth="1"/>
    <col min="7938" max="8192" width="24.6640625" style="2"/>
    <col min="8193" max="8193" width="29.83203125" style="2" customWidth="1"/>
    <col min="8194" max="8448" width="24.6640625" style="2"/>
    <col min="8449" max="8449" width="29.83203125" style="2" customWidth="1"/>
    <col min="8450" max="8704" width="24.6640625" style="2"/>
    <col min="8705" max="8705" width="29.83203125" style="2" customWidth="1"/>
    <col min="8706" max="8960" width="24.6640625" style="2"/>
    <col min="8961" max="8961" width="29.83203125" style="2" customWidth="1"/>
    <col min="8962" max="9216" width="24.6640625" style="2"/>
    <col min="9217" max="9217" width="29.83203125" style="2" customWidth="1"/>
    <col min="9218" max="9472" width="24.6640625" style="2"/>
    <col min="9473" max="9473" width="29.83203125" style="2" customWidth="1"/>
    <col min="9474" max="9728" width="24.6640625" style="2"/>
    <col min="9729" max="9729" width="29.83203125" style="2" customWidth="1"/>
    <col min="9730" max="9984" width="24.6640625" style="2"/>
    <col min="9985" max="9985" width="29.83203125" style="2" customWidth="1"/>
    <col min="9986" max="10240" width="24.6640625" style="2"/>
    <col min="10241" max="10241" width="29.83203125" style="2" customWidth="1"/>
    <col min="10242" max="10496" width="24.6640625" style="2"/>
    <col min="10497" max="10497" width="29.83203125" style="2" customWidth="1"/>
    <col min="10498" max="10752" width="24.6640625" style="2"/>
    <col min="10753" max="10753" width="29.83203125" style="2" customWidth="1"/>
    <col min="10754" max="11008" width="24.6640625" style="2"/>
    <col min="11009" max="11009" width="29.83203125" style="2" customWidth="1"/>
    <col min="11010" max="11264" width="24.6640625" style="2"/>
    <col min="11265" max="11265" width="29.83203125" style="2" customWidth="1"/>
    <col min="11266" max="11520" width="24.6640625" style="2"/>
    <col min="11521" max="11521" width="29.83203125" style="2" customWidth="1"/>
    <col min="11522" max="11776" width="24.6640625" style="2"/>
    <col min="11777" max="11777" width="29.83203125" style="2" customWidth="1"/>
    <col min="11778" max="12032" width="24.6640625" style="2"/>
    <col min="12033" max="12033" width="29.83203125" style="2" customWidth="1"/>
    <col min="12034" max="12288" width="24.6640625" style="2"/>
    <col min="12289" max="12289" width="29.83203125" style="2" customWidth="1"/>
    <col min="12290" max="12544" width="24.6640625" style="2"/>
    <col min="12545" max="12545" width="29.83203125" style="2" customWidth="1"/>
    <col min="12546" max="12800" width="24.6640625" style="2"/>
    <col min="12801" max="12801" width="29.83203125" style="2" customWidth="1"/>
    <col min="12802" max="13056" width="24.6640625" style="2"/>
    <col min="13057" max="13057" width="29.83203125" style="2" customWidth="1"/>
    <col min="13058" max="13312" width="24.6640625" style="2"/>
    <col min="13313" max="13313" width="29.83203125" style="2" customWidth="1"/>
    <col min="13314" max="13568" width="24.6640625" style="2"/>
    <col min="13569" max="13569" width="29.83203125" style="2" customWidth="1"/>
    <col min="13570" max="13824" width="24.6640625" style="2"/>
    <col min="13825" max="13825" width="29.83203125" style="2" customWidth="1"/>
    <col min="13826" max="14080" width="24.6640625" style="2"/>
    <col min="14081" max="14081" width="29.83203125" style="2" customWidth="1"/>
    <col min="14082" max="14336" width="24.6640625" style="2"/>
    <col min="14337" max="14337" width="29.83203125" style="2" customWidth="1"/>
    <col min="14338" max="14592" width="24.6640625" style="2"/>
    <col min="14593" max="14593" width="29.83203125" style="2" customWidth="1"/>
    <col min="14594" max="14848" width="24.6640625" style="2"/>
    <col min="14849" max="14849" width="29.83203125" style="2" customWidth="1"/>
    <col min="14850" max="15104" width="24.6640625" style="2"/>
    <col min="15105" max="15105" width="29.83203125" style="2" customWidth="1"/>
    <col min="15106" max="15360" width="24.6640625" style="2"/>
    <col min="15361" max="15361" width="29.83203125" style="2" customWidth="1"/>
    <col min="15362" max="15616" width="24.6640625" style="2"/>
    <col min="15617" max="15617" width="29.83203125" style="2" customWidth="1"/>
    <col min="15618" max="15872" width="24.6640625" style="2"/>
    <col min="15873" max="15873" width="29.83203125" style="2" customWidth="1"/>
    <col min="15874" max="16128" width="24.6640625" style="2"/>
    <col min="16129" max="16129" width="29.83203125" style="2" customWidth="1"/>
    <col min="16130" max="16384" width="24.6640625" style="2"/>
  </cols>
  <sheetData>
    <row r="1" spans="1:256" ht="16" thickBot="1" x14ac:dyDescent="0.25">
      <c r="A1" s="4" t="s">
        <v>0</v>
      </c>
      <c r="B1" s="4" t="s">
        <v>1</v>
      </c>
      <c r="C1" s="4" t="s">
        <v>2</v>
      </c>
      <c r="D1" s="1"/>
    </row>
    <row r="2" spans="1:256" x14ac:dyDescent="0.2">
      <c r="A2" s="16" t="s">
        <v>3</v>
      </c>
      <c r="B2" s="17">
        <v>30</v>
      </c>
      <c r="C2" s="18"/>
      <c r="D2" s="1"/>
    </row>
    <row r="3" spans="1:256" x14ac:dyDescent="0.2">
      <c r="A3" s="5" t="s">
        <v>4</v>
      </c>
      <c r="B3" s="9"/>
      <c r="C3" s="10"/>
      <c r="D3" s="1"/>
    </row>
    <row r="4" spans="1:256" x14ac:dyDescent="0.2">
      <c r="A4" s="6" t="s">
        <v>5</v>
      </c>
      <c r="B4" s="9" t="s">
        <v>6</v>
      </c>
      <c r="C4" s="10"/>
      <c r="D4" s="1"/>
    </row>
    <row r="5" spans="1:256" x14ac:dyDescent="0.2">
      <c r="A5" s="19" t="s">
        <v>7</v>
      </c>
      <c r="B5" s="14" t="s">
        <v>8</v>
      </c>
      <c r="C5" s="20"/>
      <c r="D5" s="1"/>
    </row>
    <row r="6" spans="1:256" x14ac:dyDescent="0.2">
      <c r="A6" s="5" t="s">
        <v>9</v>
      </c>
      <c r="B6" s="9"/>
      <c r="C6" s="11"/>
      <c r="D6" s="1"/>
    </row>
    <row r="7" spans="1:256" x14ac:dyDescent="0.2">
      <c r="A7" s="6" t="s">
        <v>10</v>
      </c>
      <c r="B7" s="9">
        <v>14</v>
      </c>
      <c r="C7" s="11">
        <f>B7/(SUM(B7:B8))</f>
        <v>0.46666666666666667</v>
      </c>
      <c r="D7" s="1"/>
    </row>
    <row r="8" spans="1:256" x14ac:dyDescent="0.2">
      <c r="A8" s="19" t="s">
        <v>11</v>
      </c>
      <c r="B8" s="14">
        <v>16</v>
      </c>
      <c r="C8" s="15">
        <f>B8/(SUM(B7:B8))</f>
        <v>0.53333333333333333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</row>
    <row r="9" spans="1:256" x14ac:dyDescent="0.2">
      <c r="A9" s="5" t="s">
        <v>12</v>
      </c>
      <c r="B9" s="5"/>
      <c r="C9" s="5"/>
      <c r="D9" s="1"/>
    </row>
    <row r="10" spans="1:256" x14ac:dyDescent="0.2">
      <c r="A10" s="8" t="s">
        <v>13</v>
      </c>
      <c r="B10" s="9">
        <v>10</v>
      </c>
      <c r="C10" s="11">
        <f>B10/$B$2</f>
        <v>0.33333333333333331</v>
      </c>
      <c r="D10" s="1"/>
    </row>
    <row r="11" spans="1:256" x14ac:dyDescent="0.2">
      <c r="A11" s="8" t="s">
        <v>14</v>
      </c>
      <c r="B11" s="9">
        <v>13</v>
      </c>
      <c r="C11" s="11">
        <f>B11/$B$2</f>
        <v>0.43333333333333335</v>
      </c>
      <c r="D11" s="1"/>
    </row>
    <row r="12" spans="1:256" x14ac:dyDescent="0.2">
      <c r="A12" s="6" t="s">
        <v>15</v>
      </c>
      <c r="B12" s="9">
        <v>7</v>
      </c>
      <c r="C12" s="11">
        <f>B12/$B$2</f>
        <v>0.23333333333333334</v>
      </c>
      <c r="D12" s="1"/>
    </row>
    <row r="13" spans="1:256" x14ac:dyDescent="0.2">
      <c r="A13" s="19" t="s">
        <v>16</v>
      </c>
      <c r="B13" s="14">
        <v>0</v>
      </c>
      <c r="C13" s="15">
        <f>B13/$B$2</f>
        <v>0</v>
      </c>
      <c r="D13" s="1"/>
    </row>
    <row r="14" spans="1:256" x14ac:dyDescent="0.2">
      <c r="A14" s="5" t="s">
        <v>17</v>
      </c>
      <c r="B14" s="9"/>
      <c r="C14" s="11"/>
      <c r="D14" s="1"/>
    </row>
    <row r="15" spans="1:256" x14ac:dyDescent="0.2">
      <c r="A15" s="8" t="s">
        <v>18</v>
      </c>
      <c r="B15" s="9">
        <v>7</v>
      </c>
      <c r="C15" s="11">
        <f>B15/$B$2</f>
        <v>0.23333333333333334</v>
      </c>
      <c r="D15" s="1"/>
    </row>
    <row r="16" spans="1:256" x14ac:dyDescent="0.2">
      <c r="A16" s="8" t="s">
        <v>19</v>
      </c>
      <c r="B16" s="9">
        <v>7</v>
      </c>
      <c r="C16" s="11">
        <f>B16/$B$2</f>
        <v>0.23333333333333334</v>
      </c>
      <c r="D16" s="1"/>
    </row>
    <row r="17" spans="1:4" x14ac:dyDescent="0.2">
      <c r="A17" s="8" t="s">
        <v>20</v>
      </c>
      <c r="B17" s="9">
        <v>16</v>
      </c>
      <c r="C17" s="11">
        <f>B17/$B$2</f>
        <v>0.53333333333333333</v>
      </c>
      <c r="D17" s="1"/>
    </row>
    <row r="18" spans="1:4" x14ac:dyDescent="0.2">
      <c r="A18" s="13" t="s">
        <v>21</v>
      </c>
      <c r="B18" s="14">
        <v>0</v>
      </c>
      <c r="C18" s="15">
        <f>B18/$B$2</f>
        <v>0</v>
      </c>
      <c r="D18" s="1"/>
    </row>
    <row r="19" spans="1:4" x14ac:dyDescent="0.2">
      <c r="A19" s="5" t="s">
        <v>22</v>
      </c>
      <c r="B19" s="9"/>
      <c r="C19" s="12"/>
      <c r="D19" s="1"/>
    </row>
    <row r="20" spans="1:4" x14ac:dyDescent="0.2">
      <c r="A20" s="8" t="s">
        <v>23</v>
      </c>
      <c r="B20" s="9">
        <v>30</v>
      </c>
      <c r="C20" s="11">
        <f>B20/$B$2</f>
        <v>1</v>
      </c>
      <c r="D20" s="1"/>
    </row>
    <row r="21" spans="1:4" x14ac:dyDescent="0.2">
      <c r="A21" s="8" t="s">
        <v>24</v>
      </c>
      <c r="B21" s="9">
        <v>0</v>
      </c>
      <c r="C21" s="11">
        <f>B21/$B$2</f>
        <v>0</v>
      </c>
      <c r="D21" s="1"/>
    </row>
    <row r="22" spans="1:4" x14ac:dyDescent="0.2">
      <c r="A22" s="13" t="s">
        <v>25</v>
      </c>
      <c r="B22" s="14">
        <v>0</v>
      </c>
      <c r="C22" s="15">
        <f>B22/$B$2</f>
        <v>0</v>
      </c>
      <c r="D22" s="1"/>
    </row>
    <row r="23" spans="1:4" x14ac:dyDescent="0.2">
      <c r="A23" s="5" t="s">
        <v>26</v>
      </c>
      <c r="B23" s="7"/>
      <c r="C23" s="7"/>
      <c r="D23" s="1"/>
    </row>
    <row r="24" spans="1:4" x14ac:dyDescent="0.2">
      <c r="A24" s="8" t="s">
        <v>27</v>
      </c>
      <c r="B24" s="9">
        <v>0</v>
      </c>
      <c r="C24" s="11">
        <f>B24/$B$2</f>
        <v>0</v>
      </c>
      <c r="D24" s="1"/>
    </row>
    <row r="25" spans="1:4" x14ac:dyDescent="0.2">
      <c r="A25" s="8" t="s">
        <v>28</v>
      </c>
      <c r="B25" s="9">
        <v>21</v>
      </c>
      <c r="C25" s="11">
        <f>B25/$B$2</f>
        <v>0.7</v>
      </c>
    </row>
    <row r="26" spans="1:4" x14ac:dyDescent="0.2">
      <c r="A26" s="13" t="s">
        <v>29</v>
      </c>
      <c r="B26" s="14">
        <v>9</v>
      </c>
      <c r="C26" s="15">
        <f>B26/$B$2</f>
        <v>0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5T18:32:22Z</dcterms:created>
  <dcterms:modified xsi:type="dcterms:W3CDTF">2022-07-19T12:29:50Z</dcterms:modified>
</cp:coreProperties>
</file>